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moner\Documents\IgG3 paper\plos path\"/>
    </mc:Choice>
  </mc:AlternateContent>
  <bookViews>
    <workbookView xWindow="0" yWindow="0" windowWidth="23040" windowHeight="890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1" l="1"/>
  <c r="I13" i="1"/>
  <c r="H13" i="1"/>
  <c r="J12" i="1"/>
  <c r="I12" i="1"/>
  <c r="H12" i="1"/>
  <c r="J10" i="1"/>
  <c r="I10" i="1"/>
  <c r="H10" i="1"/>
  <c r="J9" i="1"/>
  <c r="I9" i="1"/>
  <c r="H9" i="1"/>
  <c r="J7" i="1"/>
  <c r="I7" i="1"/>
  <c r="H7" i="1"/>
  <c r="J6" i="1"/>
  <c r="I6" i="1"/>
  <c r="H6" i="1"/>
  <c r="J4" i="1"/>
  <c r="I4" i="1"/>
  <c r="H4" i="1"/>
  <c r="J3" i="1"/>
  <c r="I3" i="1"/>
  <c r="H3" i="1"/>
</calcChain>
</file>

<file path=xl/sharedStrings.xml><?xml version="1.0" encoding="utf-8"?>
<sst xmlns="http://schemas.openxmlformats.org/spreadsheetml/2006/main" count="21" uniqueCount="13">
  <si>
    <r>
      <t>IC</t>
    </r>
    <r>
      <rPr>
        <b/>
        <sz val="9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 xml:space="preserve"> in μg/ml</t>
    </r>
  </si>
  <si>
    <t>Fold difference from IgG</t>
  </si>
  <si>
    <t>IgG1</t>
  </si>
  <si>
    <t>IgG3*01</t>
  </si>
  <si>
    <t xml:space="preserve"> IgG3*01m</t>
  </si>
  <si>
    <t xml:space="preserve"> IgG3*17</t>
  </si>
  <si>
    <t>CAP256_PI</t>
  </si>
  <si>
    <t>WT</t>
  </si>
  <si>
    <t>N160 KI</t>
  </si>
  <si>
    <t>CA146.H3.3</t>
  </si>
  <si>
    <t>CAP8.6F</t>
  </si>
  <si>
    <t>CAP256_SU</t>
  </si>
  <si>
    <t>N160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9"/>
      <color theme="1"/>
      <name val="Arial"/>
      <family val="2"/>
    </font>
    <font>
      <b/>
      <sz val="12"/>
      <color rgb="FF0000FF"/>
      <name val="Arial"/>
      <family val="2"/>
    </font>
    <font>
      <b/>
      <sz val="12"/>
      <color rgb="FFFF0000"/>
      <name val="Arial"/>
      <family val="2"/>
    </font>
    <font>
      <b/>
      <sz val="12"/>
      <color rgb="FF00B05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2" borderId="0" xfId="0" applyFont="1" applyFill="1"/>
    <xf numFmtId="0" fontId="2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5" fillId="2" borderId="1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164" fontId="1" fillId="2" borderId="13" xfId="0" applyNumberFormat="1" applyFont="1" applyFill="1" applyBorder="1"/>
    <xf numFmtId="164" fontId="1" fillId="2" borderId="14" xfId="0" applyNumberFormat="1" applyFont="1" applyFill="1" applyBorder="1" applyAlignment="1">
      <alignment horizontal="center"/>
    </xf>
    <xf numFmtId="164" fontId="1" fillId="2" borderId="15" xfId="0" applyNumberFormat="1" applyFont="1" applyFill="1" applyBorder="1" applyAlignment="1">
      <alignment horizontal="center"/>
    </xf>
    <xf numFmtId="164" fontId="1" fillId="2" borderId="16" xfId="0" applyNumberFormat="1" applyFont="1" applyFill="1" applyBorder="1" applyAlignment="1">
      <alignment horizontal="center"/>
    </xf>
    <xf numFmtId="165" fontId="2" fillId="2" borderId="14" xfId="0" applyNumberFormat="1" applyFont="1" applyFill="1" applyBorder="1" applyAlignment="1">
      <alignment horizontal="center" vertical="center"/>
    </xf>
    <xf numFmtId="165" fontId="2" fillId="2" borderId="15" xfId="0" applyNumberFormat="1" applyFont="1" applyFill="1" applyBorder="1" applyAlignment="1">
      <alignment horizontal="center" vertical="center"/>
    </xf>
    <xf numFmtId="165" fontId="2" fillId="2" borderId="16" xfId="0" applyNumberFormat="1" applyFont="1" applyFill="1" applyBorder="1" applyAlignment="1">
      <alignment horizontal="center" vertical="center"/>
    </xf>
    <xf numFmtId="0" fontId="2" fillId="2" borderId="17" xfId="0" applyFont="1" applyFill="1" applyBorder="1" applyAlignment="1">
      <alignment horizontal="center" vertical="center"/>
    </xf>
    <xf numFmtId="164" fontId="1" fillId="2" borderId="18" xfId="0" applyNumberFormat="1" applyFont="1" applyFill="1" applyBorder="1"/>
    <xf numFmtId="164" fontId="1" fillId="2" borderId="19" xfId="0" applyNumberFormat="1" applyFont="1" applyFill="1" applyBorder="1" applyAlignment="1">
      <alignment horizontal="center"/>
    </xf>
    <xf numFmtId="164" fontId="1" fillId="2" borderId="20" xfId="0" applyNumberFormat="1" applyFont="1" applyFill="1" applyBorder="1" applyAlignment="1">
      <alignment horizontal="center"/>
    </xf>
    <xf numFmtId="164" fontId="1" fillId="2" borderId="21" xfId="0" applyNumberFormat="1" applyFont="1" applyFill="1" applyBorder="1" applyAlignment="1">
      <alignment horizontal="center"/>
    </xf>
    <xf numFmtId="165" fontId="1" fillId="2" borderId="19" xfId="0" applyNumberFormat="1" applyFont="1" applyFill="1" applyBorder="1" applyAlignment="1">
      <alignment horizontal="center" vertical="center"/>
    </xf>
    <xf numFmtId="165" fontId="1" fillId="2" borderId="20" xfId="0" applyNumberFormat="1" applyFont="1" applyFill="1" applyBorder="1" applyAlignment="1">
      <alignment horizontal="center" vertical="center"/>
    </xf>
    <xf numFmtId="165" fontId="1" fillId="2" borderId="21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0" fontId="0" fillId="2" borderId="0" xfId="0" applyFill="1"/>
    <xf numFmtId="0" fontId="0" fillId="2" borderId="0" xfId="0" applyFill="1" applyAlignment="1">
      <alignment horizontal="center"/>
    </xf>
    <xf numFmtId="165" fontId="2" fillId="2" borderId="0" xfId="0" applyNumberFormat="1" applyFont="1" applyFill="1" applyBorder="1" applyAlignment="1">
      <alignment horizontal="center" vertical="center"/>
    </xf>
    <xf numFmtId="0" fontId="0" fillId="2" borderId="0" xfId="0" applyFont="1" applyFill="1"/>
    <xf numFmtId="165" fontId="1" fillId="2" borderId="14" xfId="0" applyNumberFormat="1" applyFont="1" applyFill="1" applyBorder="1" applyAlignment="1">
      <alignment horizontal="center" vertical="center"/>
    </xf>
    <xf numFmtId="165" fontId="1" fillId="2" borderId="15" xfId="0" applyNumberFormat="1" applyFont="1" applyFill="1" applyBorder="1" applyAlignment="1">
      <alignment horizontal="center" vertical="center"/>
    </xf>
    <xf numFmtId="165" fontId="1" fillId="2" borderId="16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activeCell="H24" sqref="H24"/>
    </sheetView>
  </sheetViews>
  <sheetFormatPr defaultRowHeight="14.4" x14ac:dyDescent="0.3"/>
  <cols>
    <col min="1" max="1" width="13.44140625" bestFit="1" customWidth="1"/>
    <col min="2" max="2" width="10" bestFit="1" customWidth="1"/>
    <col min="3" max="3" width="7.77734375" bestFit="1" customWidth="1"/>
    <col min="4" max="4" width="9.21875" bestFit="1" customWidth="1"/>
    <col min="5" max="5" width="11.77734375" bestFit="1" customWidth="1"/>
    <col min="6" max="6" width="9.88671875" bestFit="1" customWidth="1"/>
    <col min="8" max="8" width="9.21875" bestFit="1" customWidth="1"/>
    <col min="9" max="9" width="11.77734375" bestFit="1" customWidth="1"/>
    <col min="10" max="10" width="9.88671875" bestFit="1" customWidth="1"/>
  </cols>
  <sheetData>
    <row r="1" spans="1:10" ht="16.2" thickBot="1" x14ac:dyDescent="0.35">
      <c r="A1" s="1"/>
      <c r="B1" s="1"/>
      <c r="C1" s="2" t="s">
        <v>0</v>
      </c>
      <c r="D1" s="3"/>
      <c r="E1" s="3"/>
      <c r="F1" s="4"/>
      <c r="G1" s="1"/>
      <c r="H1" s="5" t="s">
        <v>1</v>
      </c>
      <c r="I1" s="6"/>
      <c r="J1" s="7"/>
    </row>
    <row r="2" spans="1:10" ht="16.2" thickBot="1" x14ac:dyDescent="0.35">
      <c r="A2" s="1"/>
      <c r="B2" s="1"/>
      <c r="C2" s="8" t="s">
        <v>2</v>
      </c>
      <c r="D2" s="9" t="s">
        <v>3</v>
      </c>
      <c r="E2" s="10" t="s">
        <v>4</v>
      </c>
      <c r="F2" s="11" t="s">
        <v>5</v>
      </c>
      <c r="G2" s="1"/>
      <c r="H2" s="12" t="s">
        <v>3</v>
      </c>
      <c r="I2" s="13" t="s">
        <v>4</v>
      </c>
      <c r="J2" s="11" t="s">
        <v>5</v>
      </c>
    </row>
    <row r="3" spans="1:10" ht="15.6" x14ac:dyDescent="0.3">
      <c r="A3" s="14" t="s">
        <v>6</v>
      </c>
      <c r="B3" s="15" t="s">
        <v>7</v>
      </c>
      <c r="C3" s="16">
        <v>1.2117833333333332</v>
      </c>
      <c r="D3" s="17">
        <v>4.8716666666666665E-2</v>
      </c>
      <c r="E3" s="17">
        <v>7.0593333333333341E-2</v>
      </c>
      <c r="F3" s="18">
        <v>0.11382666666666667</v>
      </c>
      <c r="G3" s="1"/>
      <c r="H3" s="19">
        <f>C3/D3</f>
        <v>24.874101950051315</v>
      </c>
      <c r="I3" s="20">
        <f>C3/E3</f>
        <v>17.165690811219186</v>
      </c>
      <c r="J3" s="21">
        <f>C3/F3</f>
        <v>10.645865057982896</v>
      </c>
    </row>
    <row r="4" spans="1:10" ht="16.2" thickBot="1" x14ac:dyDescent="0.35">
      <c r="A4" s="22"/>
      <c r="B4" s="23" t="s">
        <v>8</v>
      </c>
      <c r="C4" s="24">
        <v>2.256E-2</v>
      </c>
      <c r="D4" s="25">
        <v>1.6703333333333334E-2</v>
      </c>
      <c r="E4" s="25">
        <v>1.5939999999999999E-2</v>
      </c>
      <c r="F4" s="26">
        <v>2.7613333333333333E-2</v>
      </c>
      <c r="G4" s="1"/>
      <c r="H4" s="27">
        <f>C4/D4</f>
        <v>1.3506286170425064</v>
      </c>
      <c r="I4" s="28">
        <f t="shared" ref="I4" si="0">C4/E4</f>
        <v>1.4153074027603514</v>
      </c>
      <c r="J4" s="29">
        <f t="shared" ref="J4" si="1">C4/F4</f>
        <v>0.81699661999034279</v>
      </c>
    </row>
    <row r="5" spans="1:10" ht="16.2" thickBot="1" x14ac:dyDescent="0.35">
      <c r="A5" s="30"/>
      <c r="B5" s="31"/>
      <c r="C5" s="32"/>
      <c r="D5" s="32"/>
      <c r="E5" s="32"/>
      <c r="F5" s="32"/>
      <c r="G5" s="31"/>
      <c r="H5" s="31"/>
      <c r="I5" s="31"/>
      <c r="J5" s="31"/>
    </row>
    <row r="6" spans="1:10" ht="15.6" x14ac:dyDescent="0.3">
      <c r="A6" s="14" t="s">
        <v>9</v>
      </c>
      <c r="B6" s="15" t="s">
        <v>7</v>
      </c>
      <c r="C6" s="16">
        <v>2.0796666666666668E-2</v>
      </c>
      <c r="D6" s="17">
        <v>1.5300000000000001E-3</v>
      </c>
      <c r="E6" s="17">
        <v>2.7866666666666669E-3</v>
      </c>
      <c r="F6" s="18">
        <v>2.5800000000000003E-3</v>
      </c>
      <c r="G6" s="1"/>
      <c r="H6" s="19">
        <f>C6/D6</f>
        <v>13.592592592592593</v>
      </c>
      <c r="I6" s="20">
        <f>C6/E6</f>
        <v>7.4629186602870812</v>
      </c>
      <c r="J6" s="21">
        <f>C6/F6</f>
        <v>8.0607235142118867</v>
      </c>
    </row>
    <row r="7" spans="1:10" ht="16.2" thickBot="1" x14ac:dyDescent="0.35">
      <c r="A7" s="22"/>
      <c r="B7" s="23" t="s">
        <v>8</v>
      </c>
      <c r="C7" s="24">
        <v>1.0200000000000001E-3</v>
      </c>
      <c r="D7" s="25">
        <v>6.2E-4</v>
      </c>
      <c r="E7" s="25">
        <v>6.6E-4</v>
      </c>
      <c r="F7" s="26">
        <v>1.1199999999999999E-3</v>
      </c>
      <c r="G7" s="1"/>
      <c r="H7" s="27">
        <f>C7/D7</f>
        <v>1.6451612903225807</v>
      </c>
      <c r="I7" s="28">
        <f t="shared" ref="I7" si="2">C7/E7</f>
        <v>1.5454545454545456</v>
      </c>
      <c r="J7" s="29">
        <f t="shared" ref="J7" si="3">C7/F7</f>
        <v>0.91071428571428581</v>
      </c>
    </row>
    <row r="8" spans="1:10" ht="16.2" thickBot="1" x14ac:dyDescent="0.35">
      <c r="A8" s="31"/>
      <c r="B8" s="31"/>
      <c r="C8" s="32"/>
      <c r="D8" s="32"/>
      <c r="E8" s="32"/>
      <c r="F8" s="32"/>
      <c r="G8" s="31"/>
      <c r="H8" s="33"/>
      <c r="I8" s="33"/>
      <c r="J8" s="33"/>
    </row>
    <row r="9" spans="1:10" ht="15.6" x14ac:dyDescent="0.3">
      <c r="A9" s="14" t="s">
        <v>10</v>
      </c>
      <c r="B9" s="15" t="s">
        <v>7</v>
      </c>
      <c r="C9" s="16">
        <v>0.13548333333333334</v>
      </c>
      <c r="D9" s="17">
        <v>6.7466666666666673E-3</v>
      </c>
      <c r="E9" s="17">
        <v>8.7899999999999992E-3</v>
      </c>
      <c r="F9" s="18">
        <v>2.0283333333333334E-2</v>
      </c>
      <c r="G9" s="1"/>
      <c r="H9" s="19">
        <f>C9/D9</f>
        <v>20.081521739130434</v>
      </c>
      <c r="I9" s="20">
        <f>C9/E9</f>
        <v>15.413348502085706</v>
      </c>
      <c r="J9" s="21">
        <f>C9/F9</f>
        <v>6.6795398520953171</v>
      </c>
    </row>
    <row r="10" spans="1:10" ht="16.2" thickBot="1" x14ac:dyDescent="0.35">
      <c r="A10" s="22"/>
      <c r="B10" s="23" t="s">
        <v>8</v>
      </c>
      <c r="C10" s="24">
        <v>1.885E-3</v>
      </c>
      <c r="D10" s="25">
        <v>6.4999999999999997E-4</v>
      </c>
      <c r="E10" s="25">
        <v>8.4999999999999995E-4</v>
      </c>
      <c r="F10" s="26">
        <v>1.5249999999999999E-3</v>
      </c>
      <c r="G10" s="1"/>
      <c r="H10" s="27">
        <f>C10/D10</f>
        <v>2.9</v>
      </c>
      <c r="I10" s="28">
        <f t="shared" ref="I10" si="4">C10/E10</f>
        <v>2.2176470588235295</v>
      </c>
      <c r="J10" s="29">
        <f t="shared" ref="J10" si="5">C10/F10</f>
        <v>1.236065573770492</v>
      </c>
    </row>
    <row r="11" spans="1:10" ht="15" thickBot="1" x14ac:dyDescent="0.35">
      <c r="A11" s="31"/>
      <c r="B11" s="31"/>
      <c r="C11" s="32"/>
      <c r="D11" s="32"/>
      <c r="E11" s="32"/>
      <c r="F11" s="32"/>
      <c r="G11" s="31"/>
      <c r="H11" s="34"/>
      <c r="I11" s="34"/>
      <c r="J11" s="34"/>
    </row>
    <row r="12" spans="1:10" ht="15.6" x14ac:dyDescent="0.3">
      <c r="A12" s="14" t="s">
        <v>11</v>
      </c>
      <c r="B12" s="15" t="s">
        <v>7</v>
      </c>
      <c r="C12" s="16">
        <v>1.4266666666666666E-3</v>
      </c>
      <c r="D12" s="17">
        <v>1.0244444444444446E-3</v>
      </c>
      <c r="E12" s="17">
        <v>1.2166666666666667E-3</v>
      </c>
      <c r="F12" s="18">
        <v>1.7633333333333331E-3</v>
      </c>
      <c r="G12" s="1"/>
      <c r="H12" s="35">
        <f>C12/D12</f>
        <v>1.3926247288503251</v>
      </c>
      <c r="I12" s="36">
        <f>C12/E12</f>
        <v>1.1726027397260272</v>
      </c>
      <c r="J12" s="37">
        <f>C12/F12</f>
        <v>0.8090737240075615</v>
      </c>
    </row>
    <row r="13" spans="1:10" ht="16.2" thickBot="1" x14ac:dyDescent="0.35">
      <c r="A13" s="22"/>
      <c r="B13" s="23" t="s">
        <v>12</v>
      </c>
      <c r="C13" s="24">
        <v>4.4333333333333334E-4</v>
      </c>
      <c r="D13" s="25">
        <v>3.5333333333333332E-4</v>
      </c>
      <c r="E13" s="25">
        <v>3.6000000000000002E-4</v>
      </c>
      <c r="F13" s="26">
        <v>4.8666666666666671E-4</v>
      </c>
      <c r="G13" s="1"/>
      <c r="H13" s="27">
        <f>C13/D13</f>
        <v>1.2547169811320755</v>
      </c>
      <c r="I13" s="28">
        <f>C13/E13</f>
        <v>1.2314814814814814</v>
      </c>
      <c r="J13" s="29">
        <f>C13/F13</f>
        <v>0.91095890410958902</v>
      </c>
    </row>
  </sheetData>
  <mergeCells count="6">
    <mergeCell ref="C1:F1"/>
    <mergeCell ref="H1:J1"/>
    <mergeCell ref="A3:A4"/>
    <mergeCell ref="A6:A7"/>
    <mergeCell ref="A9:A10"/>
    <mergeCell ref="A12:A13"/>
  </mergeCells>
  <conditionalFormatting sqref="C1:C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J4">
    <cfRule type="colorScale" priority="4">
      <colorScale>
        <cfvo type="num" val="2.9"/>
        <cfvo type="num" val="3"/>
        <cfvo type="num" val="10"/>
        <color rgb="FFFFFF25"/>
        <color rgb="FFF8A23A"/>
        <color rgb="FFFF1515"/>
      </colorScale>
    </cfRule>
  </conditionalFormatting>
  <conditionalFormatting sqref="H6:J8">
    <cfRule type="colorScale" priority="3">
      <colorScale>
        <cfvo type="num" val="2.9"/>
        <cfvo type="num" val="3"/>
        <cfvo type="num" val="10"/>
        <color rgb="FFFFFF25"/>
        <color rgb="FFF8A23A"/>
        <color rgb="FFFF1515"/>
      </colorScale>
    </cfRule>
  </conditionalFormatting>
  <conditionalFormatting sqref="H9:J10">
    <cfRule type="colorScale" priority="2">
      <colorScale>
        <cfvo type="num" val="2.9"/>
        <cfvo type="num" val="3"/>
        <cfvo type="num" val="10"/>
        <color rgb="FFFFFF25"/>
        <color rgb="FFF8A23A"/>
        <color rgb="FFFF1515"/>
      </colorScale>
    </cfRule>
  </conditionalFormatting>
  <conditionalFormatting sqref="H12:J13">
    <cfRule type="colorScale" priority="1">
      <colorScale>
        <cfvo type="num" val="2.9"/>
        <cfvo type="num" val="3"/>
        <cfvo type="num" val="10"/>
        <color rgb="FFFFFF25"/>
        <color rgb="FFF8A23A"/>
        <color rgb="FFFF151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C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e Richardson</dc:creator>
  <cp:lastModifiedBy>Simone Richardson</cp:lastModifiedBy>
  <dcterms:created xsi:type="dcterms:W3CDTF">2019-06-21T11:34:38Z</dcterms:created>
  <dcterms:modified xsi:type="dcterms:W3CDTF">2019-06-21T11:35:25Z</dcterms:modified>
</cp:coreProperties>
</file>